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8CDADE6D-8D3A-4AD2-BDE0-8445DF405880}" xr6:coauthVersionLast="45" xr6:coauthVersionMax="45" xr10:uidLastSave="{00000000-0000-0000-0000-000000000000}"/>
  <bookViews>
    <workbookView xWindow="3720" yWindow="3285" windowWidth="22065" windowHeight="12315" xr2:uid="{98D06B61-C04F-4B5E-BC4B-5DA1E023AE3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5" i="1" l="1"/>
  <c r="J5" i="1"/>
</calcChain>
</file>

<file path=xl/sharedStrings.xml><?xml version="1.0" encoding="utf-8"?>
<sst xmlns="http://schemas.openxmlformats.org/spreadsheetml/2006/main" count="28" uniqueCount="13">
  <si>
    <t>STDEV</t>
  </si>
  <si>
    <t>P value</t>
  </si>
  <si>
    <t>IL-4</t>
    <phoneticPr fontId="1" type="noConversion"/>
  </si>
  <si>
    <t>IL-5</t>
  </si>
  <si>
    <t>Participantnumber</t>
    <phoneticPr fontId="1" type="noConversion"/>
  </si>
  <si>
    <t>Average Concentration (pg/mL)</t>
    <phoneticPr fontId="1" type="noConversion"/>
  </si>
  <si>
    <t>Intra-group Average</t>
    <phoneticPr fontId="1" type="noConversion"/>
  </si>
  <si>
    <t>Intra-group STDEV</t>
    <phoneticPr fontId="1" type="noConversion"/>
  </si>
  <si>
    <t>IL-10</t>
    <phoneticPr fontId="1" type="noConversion"/>
  </si>
  <si>
    <t>Control 
group</t>
    <phoneticPr fontId="1" type="noConversion"/>
  </si>
  <si>
    <t>IL-13</t>
    <phoneticPr fontId="1" type="noConversion"/>
  </si>
  <si>
    <t>SP-L
group</t>
    <phoneticPr fontId="1" type="noConversion"/>
  </si>
  <si>
    <t>Supplementary Table 3. The expression of four main molecules (IL-4, IL-5, IL-10 and IL-13) in SP lesions (n=11) in an independent cohort using ELISA, compared with healthy scalp skin (n=5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indexed="8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5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 wrapText="1"/>
    </xf>
    <xf numFmtId="0" fontId="4" fillId="0" borderId="1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76" fontId="4" fillId="0" borderId="12" xfId="0" applyNumberFormat="1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2" fillId="0" borderId="9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0D992-69CC-4F8B-8479-D5682BE14E5F}">
  <dimension ref="A1:V20"/>
  <sheetViews>
    <sheetView tabSelected="1" workbookViewId="0">
      <selection sqref="A1:V1"/>
    </sheetView>
  </sheetViews>
  <sheetFormatPr defaultRowHeight="15" x14ac:dyDescent="0.2"/>
  <cols>
    <col min="1" max="1" width="6.125" style="1" customWidth="1"/>
    <col min="2" max="2" width="8.75" style="1" customWidth="1"/>
    <col min="3" max="3" width="17.875" style="1" customWidth="1"/>
    <col min="4" max="4" width="7.875" style="1" customWidth="1"/>
    <col min="5" max="5" width="10.375" style="1" customWidth="1"/>
    <col min="6" max="6" width="9.25" style="1" customWidth="1"/>
    <col min="7" max="7" width="6.25" style="1" customWidth="1"/>
    <col min="8" max="8" width="10.875" style="1" customWidth="1"/>
    <col min="9" max="11" width="9" style="1"/>
    <col min="12" max="12" width="6.375" style="1" customWidth="1"/>
    <col min="13" max="16" width="9" style="1"/>
    <col min="17" max="17" width="6.875" style="1" customWidth="1"/>
    <col min="18" max="21" width="9" style="1"/>
    <col min="22" max="22" width="6.5" style="1" customWidth="1"/>
    <col min="23" max="16384" width="9" style="1"/>
  </cols>
  <sheetData>
    <row r="1" spans="1:22" ht="39.75" customHeight="1" thickBot="1" x14ac:dyDescent="0.25">
      <c r="A1" s="15" t="s">
        <v>1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</row>
    <row r="2" spans="1:22" ht="39.75" customHeight="1" thickBot="1" x14ac:dyDescent="0.25">
      <c r="A2" s="10"/>
      <c r="B2" s="20" t="s">
        <v>2</v>
      </c>
      <c r="C2" s="21"/>
      <c r="D2" s="21"/>
      <c r="E2" s="21"/>
      <c r="F2" s="21"/>
      <c r="G2" s="22"/>
      <c r="H2" s="23" t="s">
        <v>3</v>
      </c>
      <c r="I2" s="21"/>
      <c r="J2" s="21"/>
      <c r="K2" s="21"/>
      <c r="L2" s="22"/>
      <c r="M2" s="23" t="s">
        <v>8</v>
      </c>
      <c r="N2" s="21"/>
      <c r="O2" s="21"/>
      <c r="P2" s="21"/>
      <c r="Q2" s="22"/>
      <c r="R2" s="23" t="s">
        <v>10</v>
      </c>
      <c r="S2" s="21"/>
      <c r="T2" s="21"/>
      <c r="U2" s="21"/>
      <c r="V2" s="22"/>
    </row>
    <row r="3" spans="1:22" ht="15" customHeight="1" x14ac:dyDescent="0.2">
      <c r="A3" s="2"/>
      <c r="B3" s="26" t="s">
        <v>4</v>
      </c>
      <c r="C3" s="26" t="s">
        <v>5</v>
      </c>
      <c r="D3" s="17" t="s">
        <v>0</v>
      </c>
      <c r="E3" s="26" t="s">
        <v>6</v>
      </c>
      <c r="F3" s="26" t="s">
        <v>7</v>
      </c>
      <c r="G3" s="17" t="s">
        <v>1</v>
      </c>
      <c r="H3" s="28" t="s">
        <v>5</v>
      </c>
      <c r="I3" s="18" t="s">
        <v>0</v>
      </c>
      <c r="J3" s="26" t="s">
        <v>6</v>
      </c>
      <c r="K3" s="26" t="s">
        <v>7</v>
      </c>
      <c r="L3" s="24" t="s">
        <v>1</v>
      </c>
      <c r="M3" s="28" t="s">
        <v>5</v>
      </c>
      <c r="N3" s="18" t="s">
        <v>0</v>
      </c>
      <c r="O3" s="26" t="s">
        <v>6</v>
      </c>
      <c r="P3" s="26" t="s">
        <v>7</v>
      </c>
      <c r="Q3" s="24" t="s">
        <v>1</v>
      </c>
      <c r="R3" s="28" t="s">
        <v>5</v>
      </c>
      <c r="S3" s="18" t="s">
        <v>0</v>
      </c>
      <c r="T3" s="26" t="s">
        <v>6</v>
      </c>
      <c r="U3" s="26" t="s">
        <v>7</v>
      </c>
      <c r="V3" s="24" t="s">
        <v>1</v>
      </c>
    </row>
    <row r="4" spans="1:22" ht="15.75" thickBot="1" x14ac:dyDescent="0.25">
      <c r="A4" s="3"/>
      <c r="B4" s="27"/>
      <c r="C4" s="27"/>
      <c r="D4" s="17"/>
      <c r="E4" s="27"/>
      <c r="F4" s="27"/>
      <c r="G4" s="17"/>
      <c r="H4" s="29"/>
      <c r="I4" s="17"/>
      <c r="J4" s="27"/>
      <c r="K4" s="27"/>
      <c r="L4" s="25"/>
      <c r="M4" s="29"/>
      <c r="N4" s="17"/>
      <c r="O4" s="27"/>
      <c r="P4" s="27"/>
      <c r="Q4" s="25"/>
      <c r="R4" s="29"/>
      <c r="S4" s="17"/>
      <c r="T4" s="27"/>
      <c r="U4" s="27"/>
      <c r="V4" s="25"/>
    </row>
    <row r="5" spans="1:22" ht="15" customHeight="1" x14ac:dyDescent="0.2">
      <c r="A5" s="36" t="s">
        <v>9</v>
      </c>
      <c r="B5" s="11">
        <v>1</v>
      </c>
      <c r="C5" s="11">
        <v>561.41577470830612</v>
      </c>
      <c r="D5" s="6">
        <v>46.903184548514467</v>
      </c>
      <c r="E5" s="32">
        <v>454.88894276093936</v>
      </c>
      <c r="F5" s="32">
        <v>113.46931220080008</v>
      </c>
      <c r="G5" s="33">
        <v>0.03</v>
      </c>
      <c r="H5" s="12">
        <v>299.40873821482216</v>
      </c>
      <c r="I5" s="6">
        <v>7.2451120580962449</v>
      </c>
      <c r="J5" s="40">
        <f>AVERAGE(H5:H9)</f>
        <v>200.35764747002355</v>
      </c>
      <c r="K5" s="30">
        <f>STDEVA(H5:H9)</f>
        <v>84.348878593410248</v>
      </c>
      <c r="L5" s="33">
        <v>0.02</v>
      </c>
      <c r="M5" s="12">
        <v>146.88115018366426</v>
      </c>
      <c r="N5" s="6">
        <v>20.896862509998453</v>
      </c>
      <c r="O5" s="32">
        <v>174.63377118320562</v>
      </c>
      <c r="P5" s="32">
        <v>38.694292491356151</v>
      </c>
      <c r="Q5" s="24">
        <v>0.24</v>
      </c>
      <c r="R5" s="12">
        <v>1503.0707876105628</v>
      </c>
      <c r="S5" s="6">
        <v>97.929359831210164</v>
      </c>
      <c r="T5" s="32">
        <v>1604.178827434338</v>
      </c>
      <c r="U5" s="32">
        <v>489.38361795980813</v>
      </c>
      <c r="V5" s="24">
        <v>0.42</v>
      </c>
    </row>
    <row r="6" spans="1:22" ht="15" customHeight="1" x14ac:dyDescent="0.2">
      <c r="A6" s="37"/>
      <c r="B6" s="13">
        <v>2</v>
      </c>
      <c r="C6" s="13">
        <v>386.65620999072956</v>
      </c>
      <c r="D6" s="5">
        <v>14.288339867364327</v>
      </c>
      <c r="E6" s="27"/>
      <c r="F6" s="27"/>
      <c r="G6" s="34"/>
      <c r="H6" s="14">
        <v>176.91914017239105</v>
      </c>
      <c r="I6" s="5">
        <v>22.353868519730611</v>
      </c>
      <c r="J6" s="41"/>
      <c r="K6" s="31"/>
      <c r="L6" s="34"/>
      <c r="M6" s="14">
        <v>136.84015261576627</v>
      </c>
      <c r="N6" s="5">
        <v>24.101323576462988</v>
      </c>
      <c r="O6" s="27"/>
      <c r="P6" s="27"/>
      <c r="Q6" s="42"/>
      <c r="R6" s="14">
        <v>1252.4046149543547</v>
      </c>
      <c r="S6" s="5">
        <v>23.487095638814825</v>
      </c>
      <c r="T6" s="27"/>
      <c r="U6" s="27"/>
      <c r="V6" s="42"/>
    </row>
    <row r="7" spans="1:22" ht="15" customHeight="1" x14ac:dyDescent="0.2">
      <c r="A7" s="37"/>
      <c r="B7" s="13">
        <v>3</v>
      </c>
      <c r="C7" s="13">
        <v>515.453169121987</v>
      </c>
      <c r="D7" s="5">
        <v>2.5415722807836083</v>
      </c>
      <c r="E7" s="27"/>
      <c r="F7" s="27"/>
      <c r="G7" s="34"/>
      <c r="H7" s="14">
        <v>222.13711192086527</v>
      </c>
      <c r="I7" s="5">
        <v>11.162005217094478</v>
      </c>
      <c r="J7" s="41"/>
      <c r="K7" s="31"/>
      <c r="L7" s="34"/>
      <c r="M7" s="14">
        <v>203.2520515385597</v>
      </c>
      <c r="N7" s="5">
        <v>20.484631612199017</v>
      </c>
      <c r="O7" s="27"/>
      <c r="P7" s="27"/>
      <c r="Q7" s="42"/>
      <c r="R7" s="14">
        <v>1812.8280604393083</v>
      </c>
      <c r="S7" s="5">
        <v>62.082351967369362</v>
      </c>
      <c r="T7" s="27"/>
      <c r="U7" s="27"/>
      <c r="V7" s="42"/>
    </row>
    <row r="8" spans="1:22" ht="15" customHeight="1" x14ac:dyDescent="0.2">
      <c r="A8" s="37"/>
      <c r="B8" s="13">
        <v>4</v>
      </c>
      <c r="C8" s="13">
        <v>289.39307994303709</v>
      </c>
      <c r="D8" s="5">
        <v>7.3322449998593626</v>
      </c>
      <c r="E8" s="27"/>
      <c r="F8" s="27"/>
      <c r="G8" s="34"/>
      <c r="H8" s="14">
        <v>71.407338560219898</v>
      </c>
      <c r="I8" s="5">
        <v>5.8593121563634787</v>
      </c>
      <c r="J8" s="41"/>
      <c r="K8" s="31"/>
      <c r="L8" s="34"/>
      <c r="M8" s="14">
        <v>226.93252914351532</v>
      </c>
      <c r="N8" s="5">
        <v>23.288770043772566</v>
      </c>
      <c r="O8" s="27"/>
      <c r="P8" s="27"/>
      <c r="Q8" s="42"/>
      <c r="R8" s="14">
        <v>1113.6543396246398</v>
      </c>
      <c r="S8" s="5">
        <v>44.183720594514547</v>
      </c>
      <c r="T8" s="27"/>
      <c r="U8" s="27"/>
      <c r="V8" s="42"/>
    </row>
    <row r="9" spans="1:22" ht="15.75" customHeight="1" thickBot="1" x14ac:dyDescent="0.25">
      <c r="A9" s="37"/>
      <c r="B9" s="13">
        <v>5</v>
      </c>
      <c r="C9" s="13">
        <v>521.52648004063678</v>
      </c>
      <c r="D9" s="5">
        <v>22.709399360891126</v>
      </c>
      <c r="E9" s="15"/>
      <c r="F9" s="15"/>
      <c r="G9" s="34"/>
      <c r="H9" s="14">
        <v>231.91590848181937</v>
      </c>
      <c r="I9" s="5">
        <v>12.766315347256922</v>
      </c>
      <c r="J9" s="41"/>
      <c r="K9" s="31"/>
      <c r="L9" s="34"/>
      <c r="M9" s="14">
        <v>159.26297243452245</v>
      </c>
      <c r="N9" s="5">
        <v>23.501411226404532</v>
      </c>
      <c r="O9" s="15"/>
      <c r="P9" s="15"/>
      <c r="Q9" s="42"/>
      <c r="R9" s="14">
        <v>2338.9363345428246</v>
      </c>
      <c r="S9" s="5">
        <v>35.331069502720325</v>
      </c>
      <c r="T9" s="15"/>
      <c r="U9" s="15"/>
      <c r="V9" s="42"/>
    </row>
    <row r="10" spans="1:22" ht="15.75" customHeight="1" x14ac:dyDescent="0.2">
      <c r="A10" s="32" t="s">
        <v>11</v>
      </c>
      <c r="B10" s="6">
        <v>1</v>
      </c>
      <c r="C10" s="6">
        <v>216.92077372023894</v>
      </c>
      <c r="D10" s="6">
        <v>5.2090404228652867</v>
      </c>
      <c r="E10" s="18">
        <v>330.68894341035576</v>
      </c>
      <c r="F10" s="18">
        <v>83.593357793993789</v>
      </c>
      <c r="G10" s="34"/>
      <c r="H10" s="8">
        <v>48.680581044220673</v>
      </c>
      <c r="I10" s="6">
        <v>1.9273081475982652</v>
      </c>
      <c r="J10" s="18">
        <v>102.97615199324886</v>
      </c>
      <c r="K10" s="18">
        <v>58.936937628651812</v>
      </c>
      <c r="L10" s="34"/>
      <c r="M10" s="8">
        <v>218.17286073144527</v>
      </c>
      <c r="N10" s="6">
        <v>6.9560445243039259</v>
      </c>
      <c r="O10" s="18">
        <v>197.17901970872143</v>
      </c>
      <c r="P10" s="18">
        <v>31.913874771462446</v>
      </c>
      <c r="Q10" s="42"/>
      <c r="R10" s="8">
        <v>634.89409847851323</v>
      </c>
      <c r="S10" s="6">
        <v>7.6566489649342708</v>
      </c>
      <c r="T10" s="18">
        <v>1336.3422447236965</v>
      </c>
      <c r="U10" s="18">
        <v>634.70158055061279</v>
      </c>
      <c r="V10" s="42"/>
    </row>
    <row r="11" spans="1:22" ht="15" customHeight="1" x14ac:dyDescent="0.2">
      <c r="A11" s="38"/>
      <c r="B11" s="5">
        <v>2</v>
      </c>
      <c r="C11" s="5">
        <v>277.87377182147031</v>
      </c>
      <c r="D11" s="5">
        <v>13.558493462078376</v>
      </c>
      <c r="E11" s="17"/>
      <c r="F11" s="17"/>
      <c r="G11" s="34"/>
      <c r="H11" s="4">
        <v>57.000896470762122</v>
      </c>
      <c r="I11" s="5">
        <v>9.530738117473172</v>
      </c>
      <c r="J11" s="17"/>
      <c r="K11" s="17"/>
      <c r="L11" s="34"/>
      <c r="M11" s="4">
        <v>144.75992388267485</v>
      </c>
      <c r="N11" s="5">
        <v>14.724713164381237</v>
      </c>
      <c r="O11" s="17"/>
      <c r="P11" s="17"/>
      <c r="Q11" s="42"/>
      <c r="R11" s="4">
        <v>944.03965440641082</v>
      </c>
      <c r="S11" s="5">
        <v>55.300337196011348</v>
      </c>
      <c r="T11" s="17"/>
      <c r="U11" s="17"/>
      <c r="V11" s="42"/>
    </row>
    <row r="12" spans="1:22" ht="15" customHeight="1" x14ac:dyDescent="0.2">
      <c r="A12" s="38"/>
      <c r="B12" s="5">
        <v>3</v>
      </c>
      <c r="C12" s="5">
        <v>441.5417284649655</v>
      </c>
      <c r="D12" s="5">
        <v>45.597736246942759</v>
      </c>
      <c r="E12" s="17"/>
      <c r="F12" s="17"/>
      <c r="G12" s="34"/>
      <c r="H12" s="4">
        <v>147.92262373813185</v>
      </c>
      <c r="I12" s="5">
        <v>20.276987075295025</v>
      </c>
      <c r="J12" s="17"/>
      <c r="K12" s="17"/>
      <c r="L12" s="34"/>
      <c r="M12" s="4">
        <v>201.94123757478991</v>
      </c>
      <c r="N12" s="5">
        <v>14.024910653697503</v>
      </c>
      <c r="O12" s="17"/>
      <c r="P12" s="17"/>
      <c r="Q12" s="42"/>
      <c r="R12" s="4">
        <v>1607.4186167080975</v>
      </c>
      <c r="S12" s="5">
        <v>189.03400855638313</v>
      </c>
      <c r="T12" s="17"/>
      <c r="U12" s="17"/>
      <c r="V12" s="42"/>
    </row>
    <row r="13" spans="1:22" ht="15" customHeight="1" x14ac:dyDescent="0.2">
      <c r="A13" s="38"/>
      <c r="B13" s="5">
        <v>4</v>
      </c>
      <c r="C13" s="5">
        <v>366.99028809378922</v>
      </c>
      <c r="D13" s="5">
        <v>11.109003864442094</v>
      </c>
      <c r="E13" s="17"/>
      <c r="F13" s="17"/>
      <c r="G13" s="34"/>
      <c r="H13" s="4">
        <v>142.02211837834099</v>
      </c>
      <c r="I13" s="5">
        <v>12.414539546440087</v>
      </c>
      <c r="J13" s="17"/>
      <c r="K13" s="17"/>
      <c r="L13" s="34"/>
      <c r="M13" s="4">
        <v>143.72516489193302</v>
      </c>
      <c r="N13" s="5">
        <v>12.908128703799639</v>
      </c>
      <c r="O13" s="17"/>
      <c r="P13" s="17"/>
      <c r="Q13" s="42"/>
      <c r="R13" s="4">
        <v>1638.9924660297422</v>
      </c>
      <c r="S13" s="5">
        <v>168.43475738607566</v>
      </c>
      <c r="T13" s="17"/>
      <c r="U13" s="17"/>
      <c r="V13" s="42"/>
    </row>
    <row r="14" spans="1:22" ht="15" customHeight="1" x14ac:dyDescent="0.2">
      <c r="A14" s="38"/>
      <c r="B14" s="5">
        <v>5</v>
      </c>
      <c r="C14" s="5">
        <v>441.91819418790743</v>
      </c>
      <c r="D14" s="5">
        <v>5.5448050458866378</v>
      </c>
      <c r="E14" s="17"/>
      <c r="F14" s="17"/>
      <c r="G14" s="34"/>
      <c r="H14" s="4">
        <v>134.66487456603232</v>
      </c>
      <c r="I14" s="5">
        <v>2.0098255653876165</v>
      </c>
      <c r="J14" s="17"/>
      <c r="K14" s="17"/>
      <c r="L14" s="34"/>
      <c r="M14" s="4">
        <v>172.69506575477237</v>
      </c>
      <c r="N14" s="5">
        <v>0.37462515589503798</v>
      </c>
      <c r="O14" s="17"/>
      <c r="P14" s="17"/>
      <c r="Q14" s="42"/>
      <c r="R14" s="4">
        <v>1986.135220137533</v>
      </c>
      <c r="S14" s="5">
        <v>90.166115745123804</v>
      </c>
      <c r="T14" s="17"/>
      <c r="U14" s="17"/>
      <c r="V14" s="42"/>
    </row>
    <row r="15" spans="1:22" ht="15" customHeight="1" x14ac:dyDescent="0.2">
      <c r="A15" s="38"/>
      <c r="B15" s="5">
        <v>6</v>
      </c>
      <c r="C15" s="5">
        <v>343.6249576848362</v>
      </c>
      <c r="D15" s="5">
        <v>23.016423616355063</v>
      </c>
      <c r="E15" s="17"/>
      <c r="F15" s="17"/>
      <c r="G15" s="34"/>
      <c r="H15" s="4">
        <v>73.913261623177533</v>
      </c>
      <c r="I15" s="5">
        <v>13.141951831417227</v>
      </c>
      <c r="J15" s="17"/>
      <c r="K15" s="17"/>
      <c r="L15" s="34"/>
      <c r="M15" s="4">
        <v>206.1718397312697</v>
      </c>
      <c r="N15" s="5">
        <v>6.071278487240698</v>
      </c>
      <c r="O15" s="17"/>
      <c r="P15" s="17"/>
      <c r="Q15" s="42"/>
      <c r="R15" s="4">
        <v>1071.3109772110804</v>
      </c>
      <c r="S15" s="5">
        <v>123.67763499808123</v>
      </c>
      <c r="T15" s="17"/>
      <c r="U15" s="17"/>
      <c r="V15" s="42"/>
    </row>
    <row r="16" spans="1:22" ht="15" customHeight="1" x14ac:dyDescent="0.2">
      <c r="A16" s="38"/>
      <c r="B16" s="5">
        <v>7</v>
      </c>
      <c r="C16" s="5">
        <v>386.14497635549839</v>
      </c>
      <c r="D16" s="5">
        <v>2.103714507584201</v>
      </c>
      <c r="E16" s="17"/>
      <c r="F16" s="17"/>
      <c r="G16" s="34"/>
      <c r="H16" s="4">
        <v>184.33791698755925</v>
      </c>
      <c r="I16" s="5">
        <v>10.058717303804247</v>
      </c>
      <c r="J16" s="17"/>
      <c r="K16" s="17"/>
      <c r="L16" s="34"/>
      <c r="M16" s="4">
        <v>198.72063073269891</v>
      </c>
      <c r="N16" s="5">
        <v>3.298166001001952</v>
      </c>
      <c r="O16" s="17"/>
      <c r="P16" s="17"/>
      <c r="Q16" s="42"/>
      <c r="R16" s="4">
        <v>2008.5647546561875</v>
      </c>
      <c r="S16" s="5">
        <v>170.57654417060479</v>
      </c>
      <c r="T16" s="17"/>
      <c r="U16" s="17"/>
      <c r="V16" s="42"/>
    </row>
    <row r="17" spans="1:22" ht="15" customHeight="1" x14ac:dyDescent="0.2">
      <c r="A17" s="38"/>
      <c r="B17" s="5">
        <v>8</v>
      </c>
      <c r="C17" s="5">
        <v>302.91838240166112</v>
      </c>
      <c r="D17" s="5">
        <v>5.30830978985166</v>
      </c>
      <c r="E17" s="17"/>
      <c r="F17" s="17"/>
      <c r="G17" s="34"/>
      <c r="H17" s="4">
        <v>85.951783671845305</v>
      </c>
      <c r="I17" s="5">
        <v>12.829834258127301</v>
      </c>
      <c r="J17" s="17"/>
      <c r="K17" s="17"/>
      <c r="L17" s="34"/>
      <c r="M17" s="4">
        <v>192.84176377538381</v>
      </c>
      <c r="N17" s="5">
        <v>1.9253496107801853</v>
      </c>
      <c r="O17" s="17"/>
      <c r="P17" s="17"/>
      <c r="Q17" s="42"/>
      <c r="R17" s="4">
        <v>1081.6884318247849</v>
      </c>
      <c r="S17" s="5">
        <v>4.094320364780625</v>
      </c>
      <c r="T17" s="17"/>
      <c r="U17" s="17"/>
      <c r="V17" s="42"/>
    </row>
    <row r="18" spans="1:22" ht="15" customHeight="1" x14ac:dyDescent="0.2">
      <c r="A18" s="38"/>
      <c r="B18" s="5">
        <v>9</v>
      </c>
      <c r="C18" s="5">
        <v>241.40475715725739</v>
      </c>
      <c r="D18" s="5">
        <v>5.1607752319847293</v>
      </c>
      <c r="E18" s="17"/>
      <c r="F18" s="17"/>
      <c r="G18" s="34"/>
      <c r="H18" s="4">
        <v>40.548674183552329</v>
      </c>
      <c r="I18" s="5">
        <v>11.884914173831222</v>
      </c>
      <c r="J18" s="17"/>
      <c r="K18" s="17"/>
      <c r="L18" s="34"/>
      <c r="M18" s="4">
        <v>240.94429902953419</v>
      </c>
      <c r="N18" s="5">
        <v>0.61210031518380659</v>
      </c>
      <c r="O18" s="17"/>
      <c r="P18" s="17"/>
      <c r="Q18" s="42"/>
      <c r="R18" s="4">
        <v>706.52506601403161</v>
      </c>
      <c r="S18" s="5">
        <v>50.411202156692411</v>
      </c>
      <c r="T18" s="17"/>
      <c r="U18" s="17"/>
      <c r="V18" s="42"/>
    </row>
    <row r="19" spans="1:22" ht="15" customHeight="1" x14ac:dyDescent="0.2">
      <c r="A19" s="38"/>
      <c r="B19" s="5">
        <v>10</v>
      </c>
      <c r="C19" s="5">
        <v>221.7939174420747</v>
      </c>
      <c r="D19" s="5">
        <v>8.8836362836323506</v>
      </c>
      <c r="E19" s="17"/>
      <c r="F19" s="17"/>
      <c r="G19" s="34"/>
      <c r="H19" s="4">
        <v>26.979916598112403</v>
      </c>
      <c r="I19" s="5">
        <v>0.3037537183968167</v>
      </c>
      <c r="J19" s="17"/>
      <c r="K19" s="17"/>
      <c r="L19" s="34"/>
      <c r="M19" s="4">
        <v>226.34997209390121</v>
      </c>
      <c r="N19" s="5">
        <v>1.8060943663791642</v>
      </c>
      <c r="O19" s="17"/>
      <c r="P19" s="17"/>
      <c r="Q19" s="42"/>
      <c r="R19" s="4">
        <v>574.36407792484852</v>
      </c>
      <c r="S19" s="5">
        <v>84.641471142483965</v>
      </c>
      <c r="T19" s="17"/>
      <c r="U19" s="17"/>
      <c r="V19" s="42"/>
    </row>
    <row r="20" spans="1:22" ht="15.75" customHeight="1" thickBot="1" x14ac:dyDescent="0.25">
      <c r="A20" s="39"/>
      <c r="B20" s="7">
        <v>11</v>
      </c>
      <c r="C20" s="7">
        <v>396.44663018421454</v>
      </c>
      <c r="D20" s="7">
        <v>3.7963083967856979</v>
      </c>
      <c r="E20" s="19"/>
      <c r="F20" s="19"/>
      <c r="G20" s="35"/>
      <c r="H20" s="9">
        <v>190.71502466400275</v>
      </c>
      <c r="I20" s="7">
        <v>15.322306932454524</v>
      </c>
      <c r="J20" s="19"/>
      <c r="K20" s="19"/>
      <c r="L20" s="35"/>
      <c r="M20" s="9">
        <v>222.64645859753216</v>
      </c>
      <c r="N20" s="7">
        <v>29.759429692697307</v>
      </c>
      <c r="O20" s="19"/>
      <c r="P20" s="19"/>
      <c r="Q20" s="43"/>
      <c r="R20" s="9">
        <v>2445.8313285694308</v>
      </c>
      <c r="S20" s="7">
        <v>112.41660545577817</v>
      </c>
      <c r="T20" s="19"/>
      <c r="U20" s="19"/>
      <c r="V20" s="43"/>
    </row>
  </sheetData>
  <mergeCells count="48">
    <mergeCell ref="M2:Q2"/>
    <mergeCell ref="M3:M4"/>
    <mergeCell ref="N3:N4"/>
    <mergeCell ref="O3:O4"/>
    <mergeCell ref="T5:T9"/>
    <mergeCell ref="Q3:Q4"/>
    <mergeCell ref="Q5:Q20"/>
    <mergeCell ref="U5:U9"/>
    <mergeCell ref="V5:V20"/>
    <mergeCell ref="T10:T20"/>
    <mergeCell ref="U10:U20"/>
    <mergeCell ref="R2:V2"/>
    <mergeCell ref="R3:R4"/>
    <mergeCell ref="S3:S4"/>
    <mergeCell ref="T3:T4"/>
    <mergeCell ref="U3:U4"/>
    <mergeCell ref="V3:V4"/>
    <mergeCell ref="A5:A9"/>
    <mergeCell ref="A10:A20"/>
    <mergeCell ref="E5:E9"/>
    <mergeCell ref="F5:F9"/>
    <mergeCell ref="J5:J9"/>
    <mergeCell ref="G5:G20"/>
    <mergeCell ref="J10:J20"/>
    <mergeCell ref="K10:K20"/>
    <mergeCell ref="H3:H4"/>
    <mergeCell ref="O10:O20"/>
    <mergeCell ref="P10:P20"/>
    <mergeCell ref="K5:K9"/>
    <mergeCell ref="O5:O9"/>
    <mergeCell ref="P5:P9"/>
    <mergeCell ref="L5:L20"/>
    <mergeCell ref="A1:V1"/>
    <mergeCell ref="D3:D4"/>
    <mergeCell ref="G3:G4"/>
    <mergeCell ref="E10:E20"/>
    <mergeCell ref="F10:F20"/>
    <mergeCell ref="B2:G2"/>
    <mergeCell ref="H2:L2"/>
    <mergeCell ref="I3:I4"/>
    <mergeCell ref="L3:L4"/>
    <mergeCell ref="B3:B4"/>
    <mergeCell ref="C3:C4"/>
    <mergeCell ref="E3:E4"/>
    <mergeCell ref="F3:F4"/>
    <mergeCell ref="J3:J4"/>
    <mergeCell ref="K3:K4"/>
    <mergeCell ref="P3:P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6-03-11T06:32:26Z</dcterms:created>
  <dcterms:modified xsi:type="dcterms:W3CDTF">2026-05-11T06:39:19Z</dcterms:modified>
</cp:coreProperties>
</file>